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rucemoran/Google_Drive/Angiopredict/Methylation/FFPE-FF/paper/Revision/"/>
    </mc:Choice>
  </mc:AlternateContent>
  <bookViews>
    <workbookView xWindow="640" yWindow="1180" windowWidth="28160" windowHeight="15220" tabRatio="500"/>
  </bookViews>
  <sheets>
    <sheet name="S2 - Sequence metrics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F2" i="1"/>
  <c r="H2" i="1"/>
  <c r="J2" i="1"/>
  <c r="D3" i="1"/>
  <c r="F3" i="1"/>
  <c r="H3" i="1"/>
  <c r="J3" i="1"/>
  <c r="D4" i="1"/>
  <c r="F4" i="1"/>
  <c r="H4" i="1"/>
  <c r="J4" i="1"/>
  <c r="D5" i="1"/>
  <c r="F5" i="1"/>
  <c r="H5" i="1"/>
  <c r="J5" i="1"/>
  <c r="D6" i="1"/>
  <c r="F6" i="1"/>
  <c r="H6" i="1"/>
  <c r="J6" i="1"/>
  <c r="D7" i="1"/>
  <c r="F7" i="1"/>
  <c r="H7" i="1"/>
  <c r="J7" i="1"/>
  <c r="B9" i="1"/>
  <c r="C9" i="1"/>
  <c r="D9" i="1"/>
  <c r="E9" i="1"/>
  <c r="F9" i="1"/>
  <c r="G9" i="1"/>
  <c r="H9" i="1"/>
  <c r="I9" i="1"/>
  <c r="J9" i="1"/>
  <c r="B10" i="1"/>
  <c r="C10" i="1"/>
  <c r="D10" i="1"/>
  <c r="E10" i="1"/>
  <c r="F10" i="1"/>
  <c r="G10" i="1"/>
  <c r="H10" i="1"/>
  <c r="I10" i="1"/>
  <c r="J10" i="1"/>
</calcChain>
</file>

<file path=xl/sharedStrings.xml><?xml version="1.0" encoding="utf-8"?>
<sst xmlns="http://schemas.openxmlformats.org/spreadsheetml/2006/main" count="27" uniqueCount="27">
  <si>
    <t>SD</t>
  </si>
  <si>
    <t>Mean</t>
  </si>
  <si>
    <t>S3_FF</t>
  </si>
  <si>
    <t>S3_FFPE</t>
  </si>
  <si>
    <t>S2_FF</t>
  </si>
  <si>
    <t>S2_FFPE</t>
  </si>
  <si>
    <t>S1_FF</t>
  </si>
  <si>
    <t>S1_FFPE</t>
  </si>
  <si>
    <t>TARGET_BASES_100X</t>
  </si>
  <si>
    <t>TARGET_BASES_50X</t>
  </si>
  <si>
    <t>TARGET_BASES_40X</t>
  </si>
  <si>
    <t>TARGET_BASES_30X</t>
  </si>
  <si>
    <t>TARGET_BASES_20X</t>
  </si>
  <si>
    <t>TARGET_BASES_10X</t>
  </si>
  <si>
    <t>TARGET_BASES_2X</t>
  </si>
  <si>
    <t>ZERO_CVG_TARGETS_PCT</t>
  </si>
  <si>
    <t>FOLD_ENRICHMENT</t>
  </si>
  <si>
    <t>READS_PER_1x_CVG</t>
  </si>
  <si>
    <t>MEAN_TARGET_COVERAGE</t>
  </si>
  <si>
    <t>ON_TARGET_ALIGN-DEDUP_READS</t>
  </si>
  <si>
    <t>PCT_OFF_TARGET</t>
  </si>
  <si>
    <t>LOSS_DEDUP</t>
  </si>
  <si>
    <t>ALIGN_DEDUP_READS</t>
  </si>
  <si>
    <t>LOSS_ALIGNED</t>
  </si>
  <si>
    <t>TOTAL_ALIGNED</t>
  </si>
  <si>
    <t>TOTAL_READS</t>
  </si>
  <si>
    <t>SAMPL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3" fontId="0" fillId="0" borderId="0" xfId="0" applyNumberFormat="1"/>
    <xf numFmtId="2" fontId="0" fillId="0" borderId="0" xfId="0" applyNumberFormat="1"/>
    <xf numFmtId="0" fontId="0" fillId="0" borderId="0" xfId="0" quotePrefix="1"/>
    <xf numFmtId="0" fontId="1" fillId="0" borderId="0" xfId="0" applyFont="1"/>
    <xf numFmtId="2" fontId="1" fillId="0" borderId="0" xfId="0" applyNumberFormat="1" applyFont="1"/>
    <xf numFmtId="3" fontId="2" fillId="0" borderId="0" xfId="0" applyNumberFormat="1" applyFont="1"/>
    <xf numFmtId="2" fontId="2" fillId="0" borderId="0" xfId="0" applyNumberFormat="1" applyFont="1"/>
    <xf numFmtId="2" fontId="3" fillId="0" borderId="0" xfId="0" applyNumberFormat="1" applyFont="1"/>
    <xf numFmtId="3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workbookViewId="0"/>
  </sheetViews>
  <sheetFormatPr baseColWidth="10" defaultRowHeight="16" x14ac:dyDescent="0.2"/>
  <cols>
    <col min="1" max="1" width="11.33203125" bestFit="1" customWidth="1"/>
    <col min="2" max="4" width="14.33203125" customWidth="1"/>
    <col min="5" max="5" width="19.6640625" bestFit="1" customWidth="1"/>
    <col min="6" max="6" width="19.6640625" customWidth="1"/>
    <col min="7" max="7" width="16" bestFit="1" customWidth="1"/>
    <col min="8" max="8" width="30.5" bestFit="1" customWidth="1"/>
    <col min="9" max="9" width="24" bestFit="1" customWidth="1"/>
    <col min="10" max="10" width="23.5" customWidth="1"/>
    <col min="11" max="11" width="17.83203125" bestFit="1" customWidth="1"/>
    <col min="12" max="12" width="22.6640625" bestFit="1" customWidth="1"/>
    <col min="13" max="13" width="17" bestFit="1" customWidth="1"/>
    <col min="14" max="18" width="18" bestFit="1" customWidth="1"/>
    <col min="19" max="19" width="19" bestFit="1" customWidth="1"/>
  </cols>
  <sheetData>
    <row r="1" spans="1:19" s="4" customFormat="1" x14ac:dyDescent="0.2">
      <c r="A1" s="4" t="s">
        <v>26</v>
      </c>
      <c r="B1" s="4" t="s">
        <v>25</v>
      </c>
      <c r="C1" s="4" t="s">
        <v>24</v>
      </c>
      <c r="D1" s="4" t="s">
        <v>23</v>
      </c>
      <c r="E1" s="4" t="s">
        <v>22</v>
      </c>
      <c r="F1" s="4" t="s">
        <v>21</v>
      </c>
      <c r="G1" s="4" t="s">
        <v>20</v>
      </c>
      <c r="H1" s="4" t="s">
        <v>19</v>
      </c>
      <c r="I1" s="4" t="s">
        <v>18</v>
      </c>
      <c r="J1" s="4" t="s">
        <v>17</v>
      </c>
      <c r="K1" s="4" t="s">
        <v>16</v>
      </c>
      <c r="L1" s="4" t="s">
        <v>15</v>
      </c>
      <c r="M1" s="4" t="s">
        <v>14</v>
      </c>
      <c r="N1" s="4" t="s">
        <v>13</v>
      </c>
      <c r="O1" s="4" t="s">
        <v>12</v>
      </c>
      <c r="P1" s="4" t="s">
        <v>11</v>
      </c>
      <c r="Q1" s="4" t="s">
        <v>10</v>
      </c>
      <c r="R1" s="4" t="s">
        <v>9</v>
      </c>
      <c r="S1" s="4" t="s">
        <v>8</v>
      </c>
    </row>
    <row r="2" spans="1:19" x14ac:dyDescent="0.2">
      <c r="A2" s="4" t="s">
        <v>7</v>
      </c>
      <c r="B2" s="9">
        <v>95023630</v>
      </c>
      <c r="C2" s="1">
        <v>85513147</v>
      </c>
      <c r="D2" s="2">
        <f>1-C2/B2</f>
        <v>0.10008545242904321</v>
      </c>
      <c r="E2" s="1">
        <v>63205349</v>
      </c>
      <c r="F2" s="2">
        <f t="shared" ref="F2:F7" si="0">1-E2/C2</f>
        <v>0.2608698052008307</v>
      </c>
      <c r="G2" s="5">
        <v>0.52295400000000003</v>
      </c>
      <c r="H2" s="1">
        <f>E2*(1-G2)</f>
        <v>30151858.919053998</v>
      </c>
      <c r="I2" s="2">
        <v>25.939285000000002</v>
      </c>
      <c r="J2" s="1">
        <f t="shared" ref="J2:J7" si="1">B2/I2</f>
        <v>3663309.5322403833</v>
      </c>
      <c r="K2" s="2">
        <v>15.730803</v>
      </c>
      <c r="L2" s="2">
        <v>1.2324999999999999E-2</v>
      </c>
      <c r="M2" s="2">
        <v>0.87067899999999998</v>
      </c>
      <c r="N2" s="2">
        <v>0.64815199999999995</v>
      </c>
      <c r="O2" s="2">
        <v>0.44839600000000002</v>
      </c>
      <c r="P2" s="2">
        <v>0.30837799999999999</v>
      </c>
      <c r="Q2" s="2">
        <v>0.21041799999999999</v>
      </c>
      <c r="R2" s="2">
        <v>0.142954</v>
      </c>
      <c r="S2" s="2">
        <v>2.274E-2</v>
      </c>
    </row>
    <row r="3" spans="1:19" x14ac:dyDescent="0.2">
      <c r="A3" s="4" t="s">
        <v>6</v>
      </c>
      <c r="B3" s="9">
        <v>73748992</v>
      </c>
      <c r="C3" s="1">
        <v>67196306</v>
      </c>
      <c r="D3" s="2">
        <f>1-C3/B3</f>
        <v>8.8851194061065897E-2</v>
      </c>
      <c r="E3" s="1">
        <v>29785912</v>
      </c>
      <c r="F3" s="2">
        <f t="shared" si="0"/>
        <v>0.55673289540648263</v>
      </c>
      <c r="G3" s="5">
        <v>0.53078700000000001</v>
      </c>
      <c r="H3" s="1">
        <f>E3*(1-G3)</f>
        <v>13975937.127256</v>
      </c>
      <c r="I3" s="2">
        <v>12.520681</v>
      </c>
      <c r="J3" s="1">
        <f t="shared" si="1"/>
        <v>5890174.1846150383</v>
      </c>
      <c r="K3" s="2">
        <v>14.584759</v>
      </c>
      <c r="L3" s="2">
        <v>1.2976E-2</v>
      </c>
      <c r="M3" s="2">
        <v>0.91226799999999997</v>
      </c>
      <c r="N3" s="2">
        <v>0.48519800000000002</v>
      </c>
      <c r="O3" s="2">
        <v>0.17593900000000001</v>
      </c>
      <c r="P3" s="2">
        <v>5.3968000000000002E-2</v>
      </c>
      <c r="Q3" s="2">
        <v>1.4962E-2</v>
      </c>
      <c r="R3" s="2">
        <v>4.731E-3</v>
      </c>
      <c r="S3" s="2">
        <v>1.057E-3</v>
      </c>
    </row>
    <row r="4" spans="1:19" x14ac:dyDescent="0.2">
      <c r="A4" s="4" t="s">
        <v>5</v>
      </c>
      <c r="B4" s="9">
        <v>32573166</v>
      </c>
      <c r="C4" s="1">
        <v>29272398</v>
      </c>
      <c r="D4" s="2">
        <f>1-C4/B4</f>
        <v>0.10133396305412867</v>
      </c>
      <c r="E4" s="1">
        <v>27717613</v>
      </c>
      <c r="F4" s="2">
        <f t="shared" si="0"/>
        <v>5.3114370746120576E-2</v>
      </c>
      <c r="G4" s="8">
        <v>0.258268</v>
      </c>
      <c r="H4" s="1">
        <f>E4*(1-G4)</f>
        <v>20559040.525716003</v>
      </c>
      <c r="I4" s="2">
        <v>15.254794</v>
      </c>
      <c r="J4" s="1">
        <f t="shared" si="1"/>
        <v>2135274.0653200559</v>
      </c>
      <c r="K4" s="2">
        <v>25.443458</v>
      </c>
      <c r="L4" s="2">
        <v>7.9760000000000005E-3</v>
      </c>
      <c r="M4" s="2">
        <v>0.83394900000000005</v>
      </c>
      <c r="N4" s="2">
        <v>0.52174399999999999</v>
      </c>
      <c r="O4" s="2">
        <v>0.28129700000000002</v>
      </c>
      <c r="P4" s="2">
        <v>0.14361599999999999</v>
      </c>
      <c r="Q4" s="2">
        <v>7.2488999999999998E-2</v>
      </c>
      <c r="R4" s="2">
        <v>3.7463999999999997E-2</v>
      </c>
      <c r="S4" s="2">
        <v>3.3760000000000001E-3</v>
      </c>
    </row>
    <row r="5" spans="1:19" x14ac:dyDescent="0.2">
      <c r="A5" s="4" t="s">
        <v>4</v>
      </c>
      <c r="B5" s="9">
        <v>78633782</v>
      </c>
      <c r="C5" s="1">
        <v>74292958</v>
      </c>
      <c r="D5" s="2">
        <f>1-C5/B5</f>
        <v>5.5203042376875677E-2</v>
      </c>
      <c r="E5" s="1">
        <v>60050629</v>
      </c>
      <c r="F5" s="2">
        <f t="shared" si="0"/>
        <v>0.19170496616920274</v>
      </c>
      <c r="G5" s="8">
        <v>0.16096199999999999</v>
      </c>
      <c r="H5" s="1">
        <f>E5*(1-G5)</f>
        <v>50384759.654901996</v>
      </c>
      <c r="I5" s="2">
        <v>54.2806</v>
      </c>
      <c r="J5" s="1">
        <f t="shared" si="1"/>
        <v>1448653.5152522265</v>
      </c>
      <c r="K5" s="2">
        <v>27.411628</v>
      </c>
      <c r="L5" s="2">
        <v>1.418E-3</v>
      </c>
      <c r="M5" s="2">
        <v>0.99793900000000002</v>
      </c>
      <c r="N5" s="2">
        <v>0.95045900000000005</v>
      </c>
      <c r="O5" s="2">
        <v>0.827094</v>
      </c>
      <c r="P5" s="2">
        <v>0.69108000000000003</v>
      </c>
      <c r="Q5" s="2">
        <v>0.56187699999999996</v>
      </c>
      <c r="R5" s="2">
        <v>0.44706800000000002</v>
      </c>
      <c r="S5" s="2">
        <v>0.110912</v>
      </c>
    </row>
    <row r="6" spans="1:19" x14ac:dyDescent="0.2">
      <c r="A6" s="4" t="s">
        <v>3</v>
      </c>
      <c r="B6" s="9">
        <v>65400390</v>
      </c>
      <c r="C6" s="1">
        <v>58932099</v>
      </c>
      <c r="D6" s="2">
        <f>1-C6/B6</f>
        <v>9.8902942321903553E-2</v>
      </c>
      <c r="E6" s="1">
        <v>57998263</v>
      </c>
      <c r="F6" s="2">
        <f t="shared" si="0"/>
        <v>1.5845965371095949E-2</v>
      </c>
      <c r="G6" s="5">
        <v>0.48452600000000001</v>
      </c>
      <c r="H6" s="1">
        <f>E6*(1-G6)</f>
        <v>29896596.621661998</v>
      </c>
      <c r="I6" s="2">
        <v>25.200849999999999</v>
      </c>
      <c r="J6" s="1">
        <f t="shared" si="1"/>
        <v>2595166.0360662439</v>
      </c>
      <c r="K6" s="2">
        <v>17.117193</v>
      </c>
      <c r="L6" s="2">
        <v>2.8440000000000002E-3</v>
      </c>
      <c r="M6" s="2">
        <v>0.93834799999999996</v>
      </c>
      <c r="N6" s="2">
        <v>0.71804699999999999</v>
      </c>
      <c r="O6" s="2">
        <v>0.50059900000000002</v>
      </c>
      <c r="P6" s="2">
        <v>0.324436</v>
      </c>
      <c r="Q6" s="2">
        <v>0.19603400000000001</v>
      </c>
      <c r="R6" s="2">
        <v>0.112154</v>
      </c>
      <c r="S6" s="2">
        <v>7.1260000000000004E-3</v>
      </c>
    </row>
    <row r="7" spans="1:19" x14ac:dyDescent="0.2">
      <c r="A7" s="4" t="s">
        <v>2</v>
      </c>
      <c r="B7" s="9">
        <v>38445080</v>
      </c>
      <c r="C7" s="1">
        <v>36806910</v>
      </c>
      <c r="D7" s="2">
        <f>1-E7/B7</f>
        <v>6.7532282414290767E-2</v>
      </c>
      <c r="E7" s="1">
        <v>35848796</v>
      </c>
      <c r="F7" s="2">
        <f t="shared" si="0"/>
        <v>2.6030818669646516E-2</v>
      </c>
      <c r="G7" s="5">
        <v>0.57827600000000001</v>
      </c>
      <c r="H7" s="1">
        <f>C7*(1-G7)</f>
        <v>15522357.31284</v>
      </c>
      <c r="I7" s="2">
        <v>15.694531</v>
      </c>
      <c r="J7" s="1">
        <f t="shared" si="1"/>
        <v>2449584.5081321639</v>
      </c>
      <c r="K7" s="2">
        <v>13.420909999999999</v>
      </c>
      <c r="L7" s="2">
        <v>8.5889999999999994E-3</v>
      </c>
      <c r="M7" s="2">
        <v>0.95498000000000005</v>
      </c>
      <c r="N7" s="2">
        <v>0.59905299999999995</v>
      </c>
      <c r="O7" s="2">
        <v>0.27727000000000002</v>
      </c>
      <c r="P7" s="2">
        <v>0.11580500000000001</v>
      </c>
      <c r="Q7" s="2">
        <v>4.8376000000000002E-2</v>
      </c>
      <c r="R7" s="2">
        <v>2.2023000000000001E-2</v>
      </c>
      <c r="S7" s="2">
        <v>1.8500000000000001E-3</v>
      </c>
    </row>
    <row r="8" spans="1:19" x14ac:dyDescent="0.2">
      <c r="A8" s="4"/>
      <c r="B8" s="9"/>
      <c r="C8" s="1"/>
      <c r="D8" s="2"/>
      <c r="E8" s="1"/>
      <c r="F8" s="2"/>
      <c r="G8" s="5"/>
      <c r="H8" s="1"/>
      <c r="I8" s="2"/>
      <c r="J8" s="1"/>
      <c r="K8" s="2"/>
      <c r="L8" s="2"/>
      <c r="M8" s="2"/>
      <c r="N8" s="2"/>
      <c r="O8" s="2"/>
      <c r="P8" s="2"/>
      <c r="Q8" s="2"/>
      <c r="R8" s="2"/>
      <c r="S8" s="2"/>
    </row>
    <row r="9" spans="1:19" x14ac:dyDescent="0.2">
      <c r="A9" s="4" t="s">
        <v>1</v>
      </c>
      <c r="B9" s="6">
        <f>AVERAGE(B2:B7)</f>
        <v>63970840</v>
      </c>
      <c r="C9" s="6">
        <f>AVERAGE(C2:C7)</f>
        <v>58668969.666666664</v>
      </c>
      <c r="D9" s="7">
        <f>1-C9/B9</f>
        <v>8.2879485924107543E-2</v>
      </c>
      <c r="E9" s="6">
        <f>AVERAGE(E2:E7)</f>
        <v>45767760.333333336</v>
      </c>
      <c r="F9" s="7">
        <f>1-E9/C9</f>
        <v>0.219898345013263</v>
      </c>
      <c r="G9" s="8">
        <f>AVERAGE(G2:G7)</f>
        <v>0.42262883333333329</v>
      </c>
      <c r="H9" s="6">
        <f>AVERAGE(H2:H7)</f>
        <v>26748425.026905</v>
      </c>
      <c r="I9" s="7">
        <f>AVERAGE(I2:I7)</f>
        <v>24.815123500000002</v>
      </c>
      <c r="J9" s="6">
        <f>B9/I9</f>
        <v>2577897.3052461334</v>
      </c>
    </row>
    <row r="10" spans="1:19" x14ac:dyDescent="0.2">
      <c r="A10" s="4" t="s">
        <v>0</v>
      </c>
      <c r="B10" s="6">
        <f>STDEV(B2:B7)</f>
        <v>24142542.785733834</v>
      </c>
      <c r="C10" s="6">
        <f>STDEV(C2:C7)</f>
        <v>21815644.151634816</v>
      </c>
      <c r="D10" s="7">
        <f>1-C10/B10</f>
        <v>9.6381671754725673E-2</v>
      </c>
      <c r="E10" s="6">
        <f>STDEV(E2:E7)</f>
        <v>16354009.781622976</v>
      </c>
      <c r="F10" s="7">
        <f>1-E10/C10</f>
        <v>0.2503540272315341</v>
      </c>
      <c r="G10" s="8">
        <f>STDEV(G2:G9)</f>
        <v>0.15561953766415568</v>
      </c>
      <c r="H10" s="6">
        <f>STDEV(H2:H9)</f>
        <v>12299323.729823008</v>
      </c>
      <c r="I10" s="7">
        <f>STDEV(I2:I9)</f>
        <v>14.114798696571203</v>
      </c>
      <c r="J10" s="6">
        <f>B10/I10</f>
        <v>1710441.8776867567</v>
      </c>
    </row>
    <row r="11" spans="1:19" x14ac:dyDescent="0.2">
      <c r="G11" s="5"/>
    </row>
    <row r="12" spans="1:19" x14ac:dyDescent="0.2">
      <c r="G12" s="4"/>
    </row>
    <row r="13" spans="1:19" x14ac:dyDescent="0.2">
      <c r="G13" s="4"/>
    </row>
    <row r="14" spans="1:19" x14ac:dyDescent="0.2">
      <c r="C14" s="1"/>
    </row>
    <row r="15" spans="1:19" x14ac:dyDescent="0.2">
      <c r="B15" s="1"/>
      <c r="C15" s="1"/>
    </row>
    <row r="16" spans="1:19" x14ac:dyDescent="0.2">
      <c r="B16" s="1"/>
      <c r="C16" s="1"/>
      <c r="G16" s="2"/>
      <c r="H16" s="2"/>
    </row>
    <row r="17" spans="2:11" x14ac:dyDescent="0.2">
      <c r="B17" s="1"/>
      <c r="C17" s="1"/>
      <c r="G17" s="2"/>
      <c r="H17" s="2"/>
    </row>
    <row r="18" spans="2:11" x14ac:dyDescent="0.2">
      <c r="B18" s="1"/>
      <c r="C18" s="1"/>
      <c r="G18" s="2"/>
      <c r="H18" s="2"/>
      <c r="K18" s="1"/>
    </row>
    <row r="19" spans="2:11" x14ac:dyDescent="0.2">
      <c r="B19" s="1"/>
      <c r="C19" s="1"/>
      <c r="G19" s="2"/>
      <c r="K19" s="1"/>
    </row>
    <row r="20" spans="2:11" x14ac:dyDescent="0.2">
      <c r="B20" s="1"/>
      <c r="C20" s="1"/>
      <c r="G20" s="2"/>
      <c r="J20" s="3"/>
      <c r="K20" s="1"/>
    </row>
    <row r="21" spans="2:11" x14ac:dyDescent="0.2">
      <c r="B21" s="1"/>
      <c r="C21" s="1"/>
      <c r="G21" s="2"/>
      <c r="K21" s="1"/>
    </row>
    <row r="22" spans="2:11" x14ac:dyDescent="0.2">
      <c r="B22" s="1"/>
      <c r="K22" s="1"/>
    </row>
    <row r="23" spans="2:11" x14ac:dyDescent="0.2">
      <c r="K23" s="1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- Sequence metr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10:44:05Z</dcterms:created>
  <dcterms:modified xsi:type="dcterms:W3CDTF">2017-01-30T08:46:55Z</dcterms:modified>
</cp:coreProperties>
</file>